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Methionine diet and colon cancer manuscript/Submission Nature Metabolism 5-1-23/Accepted in principle 5-23-23/Source files/"/>
    </mc:Choice>
  </mc:AlternateContent>
  <xr:revisionPtr revIDLastSave="0" documentId="13_ncr:1_{0375651C-6E88-B546-86B6-C5BBFA7AD425}" xr6:coauthVersionLast="47" xr6:coauthVersionMax="47" xr10:uidLastSave="{00000000-0000-0000-0000-000000000000}"/>
  <bookViews>
    <workbookView xWindow="23020" yWindow="1000" windowWidth="28020" windowHeight="18820" xr2:uid="{F4E2D076-827C-B84E-920A-546BD6A6A173}"/>
  </bookViews>
  <sheets>
    <sheet name="Summary" sheetId="1" r:id="rId1"/>
    <sheet name="Fig. 3a" sheetId="2" r:id="rId2"/>
    <sheet name="Fig. 3b" sheetId="32" r:id="rId3"/>
    <sheet name="Fig. 3c" sheetId="4" r:id="rId4"/>
    <sheet name="Fig. 3d" sheetId="33" r:id="rId5"/>
    <sheet name="Fig. 3e" sheetId="1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17" l="1"/>
  <c r="F15" i="33"/>
  <c r="F14" i="33"/>
  <c r="F13" i="33"/>
  <c r="D28" i="33"/>
  <c r="F27" i="33"/>
  <c r="F26" i="33"/>
  <c r="F25" i="33"/>
  <c r="F24" i="33"/>
  <c r="F12" i="33"/>
  <c r="C28" i="33" l="1"/>
  <c r="C24" i="4"/>
  <c r="E24" i="4"/>
  <c r="D24" i="4"/>
  <c r="F24" i="32"/>
  <c r="E24" i="32"/>
  <c r="D24" i="32"/>
  <c r="C24" i="32"/>
  <c r="E28" i="2" l="1"/>
  <c r="D28" i="2"/>
  <c r="C28" i="2"/>
</calcChain>
</file>

<file path=xl/sharedStrings.xml><?xml version="1.0" encoding="utf-8"?>
<sst xmlns="http://schemas.openxmlformats.org/spreadsheetml/2006/main" count="56" uniqueCount="28">
  <si>
    <t>CTRL</t>
  </si>
  <si>
    <t>MR</t>
  </si>
  <si>
    <t xml:space="preserve">Mucin high-iron diamine and Alcian blue staining of colon sections from Apc&lt;min+/-&gt; mice fed with CTRL or MR diet </t>
  </si>
  <si>
    <t xml:space="preserve">Relative mRNA levels of Muc2 and Gal3st2 in the colon of Apc&lt;min+/-&gt; mice fed with CTRL or MR diet (qPCR) </t>
  </si>
  <si>
    <t>% of indicated bacteria from feces in Apc&lt;min+/-&gt; mice fed with CTRL or MR diet (fecal bacteria 16S rRNA amplicon sequencing)</t>
  </si>
  <si>
    <t>% of indicated bacteria from feces in B6 mice fed with CTRL or MR diet (fecal bacteria 16S rRNA amplicon sequencing)</t>
  </si>
  <si>
    <t>Akkermansia</t>
  </si>
  <si>
    <t>Odoribacter</t>
  </si>
  <si>
    <t>Bifidobacterium</t>
  </si>
  <si>
    <t>Lactobacillus</t>
  </si>
  <si>
    <t>Faecalibaculum</t>
  </si>
  <si>
    <t>Muc2</t>
  </si>
  <si>
    <t>Gal3st2</t>
  </si>
  <si>
    <t>Note: two samples had no amplification for Gal3st2.</t>
  </si>
  <si>
    <t>% of mucin area (% of total tissue area)</t>
  </si>
  <si>
    <t>Source files:  Figure 3</t>
  </si>
  <si>
    <t>Fig. 3a</t>
  </si>
  <si>
    <t>Fig. 3b</t>
  </si>
  <si>
    <t>Fig. 3c</t>
  </si>
  <si>
    <t>Fig. 3d</t>
  </si>
  <si>
    <t>Fig. 3e</t>
  </si>
  <si>
    <t>% of indicated bacteria from the small intestine of B6 mice fed with CTRL or MR diet (bacteria 16S rRNA amplicon sequencing)</t>
  </si>
  <si>
    <t>TTEST</t>
  </si>
  <si>
    <t>Mann-Whitney</t>
  </si>
  <si>
    <t>Q1</t>
  </si>
  <si>
    <t>Q3</t>
  </si>
  <si>
    <t>IQR</t>
  </si>
  <si>
    <t>Q3+3*IQ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name val="Arial"/>
      <family val="2"/>
    </font>
    <font>
      <sz val="10"/>
      <color theme="4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theme="8"/>
      <name val="Arial"/>
      <family val="2"/>
    </font>
    <font>
      <sz val="12"/>
      <color theme="8"/>
      <name val="Calibri"/>
      <family val="2"/>
      <scheme val="minor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5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/>
    <xf numFmtId="164" fontId="4" fillId="0" borderId="0" xfId="0" applyNumberFormat="1" applyFont="1"/>
    <xf numFmtId="0" fontId="6" fillId="0" borderId="0" xfId="0" applyFont="1"/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2" fontId="6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/>
    <xf numFmtId="0" fontId="3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60100-BF21-2842-A916-E49FEFAAA3A8}">
  <dimension ref="A1:D7"/>
  <sheetViews>
    <sheetView tabSelected="1" workbookViewId="0">
      <selection activeCell="B4" sqref="B4"/>
    </sheetView>
  </sheetViews>
  <sheetFormatPr baseColWidth="10" defaultColWidth="11.1640625" defaultRowHeight="16" x14ac:dyDescent="0.2"/>
  <cols>
    <col min="1" max="1" width="12" customWidth="1"/>
    <col min="2" max="2" width="141.1640625" bestFit="1" customWidth="1"/>
    <col min="3" max="3" width="10.5" style="1" bestFit="1" customWidth="1"/>
    <col min="6" max="6" width="123.1640625" customWidth="1"/>
  </cols>
  <sheetData>
    <row r="1" spans="1:4" ht="39" customHeight="1" thickBot="1" x14ac:dyDescent="0.25">
      <c r="A1" s="21" t="s">
        <v>15</v>
      </c>
      <c r="B1" s="22"/>
      <c r="C1" s="15"/>
      <c r="D1" s="15"/>
    </row>
    <row r="2" spans="1:4" s="4" customFormat="1" ht="13" x14ac:dyDescent="0.15">
      <c r="A2" s="4" t="s">
        <v>16</v>
      </c>
      <c r="B2" s="4" t="s">
        <v>4</v>
      </c>
      <c r="C2" s="6"/>
    </row>
    <row r="3" spans="1:4" s="4" customFormat="1" ht="13" x14ac:dyDescent="0.15">
      <c r="A3" s="4" t="s">
        <v>17</v>
      </c>
      <c r="B3" s="4" t="s">
        <v>5</v>
      </c>
    </row>
    <row r="4" spans="1:4" s="4" customFormat="1" ht="13" x14ac:dyDescent="0.15">
      <c r="A4" s="4" t="s">
        <v>18</v>
      </c>
      <c r="B4" s="4" t="s">
        <v>21</v>
      </c>
    </row>
    <row r="5" spans="1:4" s="4" customFormat="1" ht="13" x14ac:dyDescent="0.15">
      <c r="A5" s="4" t="s">
        <v>19</v>
      </c>
      <c r="B5" s="4" t="s">
        <v>3</v>
      </c>
      <c r="C5" s="6"/>
    </row>
    <row r="6" spans="1:4" s="4" customFormat="1" ht="14" thickBot="1" x14ac:dyDescent="0.2">
      <c r="A6" s="12" t="s">
        <v>20</v>
      </c>
      <c r="B6" s="12" t="s">
        <v>2</v>
      </c>
      <c r="C6" s="6"/>
    </row>
    <row r="7" spans="1:4" s="4" customFormat="1" ht="13" x14ac:dyDescent="0.15">
      <c r="C7" s="6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D920F-3C54-7341-BC8F-885965125072}">
  <dimension ref="A1:J29"/>
  <sheetViews>
    <sheetView workbookViewId="0">
      <selection activeCell="E44" sqref="E44"/>
    </sheetView>
  </sheetViews>
  <sheetFormatPr baseColWidth="10" defaultRowHeight="13" x14ac:dyDescent="0.15"/>
  <cols>
    <col min="1" max="2" width="10.83203125" style="4"/>
    <col min="3" max="3" width="13.83203125" style="4" customWidth="1"/>
    <col min="4" max="4" width="10.83203125" style="4"/>
    <col min="5" max="5" width="15.6640625" style="4" customWidth="1"/>
    <col min="6" max="16384" width="10.83203125" style="4"/>
  </cols>
  <sheetData>
    <row r="1" spans="1:10" x14ac:dyDescent="0.15">
      <c r="A1" s="4" t="s">
        <v>4</v>
      </c>
    </row>
    <row r="2" spans="1:10" x14ac:dyDescent="0.15">
      <c r="A2" s="7"/>
    </row>
    <row r="4" spans="1:10" s="11" customFormat="1" ht="13" customHeight="1" x14ac:dyDescent="0.15">
      <c r="C4" s="4" t="s">
        <v>6</v>
      </c>
      <c r="D4" s="11" t="s">
        <v>7</v>
      </c>
      <c r="E4" s="11" t="s">
        <v>8</v>
      </c>
      <c r="F4" s="5"/>
      <c r="G4" s="5"/>
      <c r="J4" s="5"/>
    </row>
    <row r="5" spans="1:10" s="14" customFormat="1" x14ac:dyDescent="0.15">
      <c r="B5" s="23" t="s">
        <v>0</v>
      </c>
      <c r="C5" s="14">
        <v>10.3860212</v>
      </c>
      <c r="D5" s="16">
        <v>8.3337790900000002</v>
      </c>
      <c r="E5" s="14">
        <v>0</v>
      </c>
    </row>
    <row r="6" spans="1:10" s="14" customFormat="1" x14ac:dyDescent="0.15">
      <c r="B6" s="24"/>
      <c r="C6" s="14">
        <v>2.296691E-2</v>
      </c>
      <c r="D6" s="14">
        <v>11.1222466</v>
      </c>
      <c r="E6" s="14">
        <v>1.7747160000000001E-2</v>
      </c>
    </row>
    <row r="7" spans="1:10" s="14" customFormat="1" x14ac:dyDescent="0.15">
      <c r="B7" s="24"/>
      <c r="C7" s="14">
        <v>1.3952902</v>
      </c>
      <c r="D7" s="14">
        <v>6.9582393600000003</v>
      </c>
      <c r="E7" s="14">
        <v>0</v>
      </c>
    </row>
    <row r="8" spans="1:10" s="14" customFormat="1" x14ac:dyDescent="0.15">
      <c r="B8" s="24"/>
      <c r="C8" s="14">
        <v>1.5205603299999999</v>
      </c>
      <c r="D8" s="14">
        <v>16.918210599999998</v>
      </c>
      <c r="E8" s="14">
        <v>0</v>
      </c>
    </row>
    <row r="9" spans="1:10" s="14" customFormat="1" x14ac:dyDescent="0.15">
      <c r="B9" s="24"/>
      <c r="C9" s="14">
        <v>1.17751E-2</v>
      </c>
      <c r="D9" s="14">
        <v>20.991463100000001</v>
      </c>
      <c r="E9" s="14">
        <v>2.4892552299999999</v>
      </c>
    </row>
    <row r="10" spans="1:10" s="14" customFormat="1" x14ac:dyDescent="0.15">
      <c r="B10" s="24"/>
      <c r="C10" s="14">
        <v>14.991005599999999</v>
      </c>
      <c r="D10" s="14">
        <v>18.507514700000002</v>
      </c>
      <c r="E10" s="14">
        <v>0.22166773000000001</v>
      </c>
    </row>
    <row r="11" spans="1:10" s="14" customFormat="1" x14ac:dyDescent="0.15">
      <c r="B11" s="24"/>
      <c r="C11" s="14">
        <v>4.9162400000000002E-2</v>
      </c>
      <c r="D11" s="14">
        <v>4.42953185</v>
      </c>
      <c r="E11" s="14">
        <v>3.68718E-3</v>
      </c>
    </row>
    <row r="12" spans="1:10" s="14" customFormat="1" x14ac:dyDescent="0.15">
      <c r="B12" s="24"/>
      <c r="C12" s="14">
        <v>4.6141154599999998</v>
      </c>
      <c r="D12" s="14">
        <v>9.9086719300000006</v>
      </c>
      <c r="E12" s="14">
        <v>5.2746479999999998E-2</v>
      </c>
    </row>
    <row r="13" spans="1:10" s="14" customFormat="1" x14ac:dyDescent="0.15">
      <c r="B13" s="24"/>
      <c r="C13" s="14">
        <v>17.3600888</v>
      </c>
      <c r="D13" s="14">
        <v>3.2308110399999999</v>
      </c>
      <c r="E13" s="14">
        <v>0.58886145999999995</v>
      </c>
    </row>
    <row r="14" spans="1:10" s="14" customFormat="1" x14ac:dyDescent="0.15">
      <c r="B14" s="24"/>
      <c r="C14" s="14">
        <v>9.5326600000000001E-3</v>
      </c>
      <c r="D14" s="14">
        <v>10.877958100000001</v>
      </c>
      <c r="E14" s="14">
        <v>0</v>
      </c>
    </row>
    <row r="15" spans="1:10" s="14" customFormat="1" x14ac:dyDescent="0.15">
      <c r="B15" s="24"/>
      <c r="C15" s="14">
        <v>23.1213829</v>
      </c>
      <c r="D15" s="14">
        <v>5.8847878600000003</v>
      </c>
      <c r="E15" s="14">
        <v>2.9895370000000001E-2</v>
      </c>
    </row>
    <row r="16" spans="1:10" s="14" customFormat="1" x14ac:dyDescent="0.15">
      <c r="B16" s="24"/>
      <c r="C16" s="14">
        <v>2.0274839999999999E-2</v>
      </c>
      <c r="D16" s="14">
        <v>5.6138769999999996</v>
      </c>
      <c r="E16" s="14">
        <v>0</v>
      </c>
    </row>
    <row r="17" spans="2:5" x14ac:dyDescent="0.15">
      <c r="B17" s="25" t="s">
        <v>1</v>
      </c>
      <c r="C17" s="4">
        <v>0</v>
      </c>
      <c r="D17" s="11">
        <v>8.9391710199999999</v>
      </c>
      <c r="E17" s="4">
        <v>5.2246630500000002</v>
      </c>
    </row>
    <row r="18" spans="2:5" x14ac:dyDescent="0.15">
      <c r="B18" s="26"/>
      <c r="C18" s="4">
        <v>0.62746802000000002</v>
      </c>
      <c r="D18" s="13">
        <v>4.1213530799999996</v>
      </c>
      <c r="E18" s="4">
        <v>8.6797612799999992</v>
      </c>
    </row>
    <row r="19" spans="2:5" x14ac:dyDescent="0.15">
      <c r="B19" s="26"/>
      <c r="C19" s="4">
        <v>1.1426779999999999E-2</v>
      </c>
      <c r="D19" s="4">
        <v>5.6191170000000001</v>
      </c>
      <c r="E19" s="4">
        <v>0.86700661000000001</v>
      </c>
    </row>
    <row r="20" spans="2:5" x14ac:dyDescent="0.15">
      <c r="B20" s="26"/>
      <c r="C20" s="4">
        <v>12.2938961</v>
      </c>
      <c r="D20" s="4">
        <v>5.2898084799999996</v>
      </c>
      <c r="E20" s="4">
        <v>2.6799246800000001</v>
      </c>
    </row>
    <row r="21" spans="2:5" x14ac:dyDescent="0.15">
      <c r="B21" s="26"/>
      <c r="C21" s="4">
        <v>1.211284E-2</v>
      </c>
      <c r="D21" s="4">
        <v>5.7814600799999996</v>
      </c>
      <c r="E21" s="4">
        <v>0</v>
      </c>
    </row>
    <row r="22" spans="2:5" x14ac:dyDescent="0.15">
      <c r="B22" s="26"/>
      <c r="C22" s="4">
        <v>1.216035E-2</v>
      </c>
      <c r="D22" s="4">
        <v>1.7564960000000001E-2</v>
      </c>
      <c r="E22" s="4">
        <v>3.2130358999999999</v>
      </c>
    </row>
    <row r="23" spans="2:5" x14ac:dyDescent="0.15">
      <c r="B23" s="26"/>
      <c r="C23" s="4">
        <v>7.2403099999999998E-3</v>
      </c>
      <c r="D23" s="4">
        <v>8.1629275700000008</v>
      </c>
      <c r="E23" s="4">
        <v>5.585379E-2</v>
      </c>
    </row>
    <row r="24" spans="2:5" x14ac:dyDescent="0.15">
      <c r="B24" s="26"/>
      <c r="C24" s="4">
        <v>6.7817800000000003E-3</v>
      </c>
      <c r="D24" s="4">
        <v>7.2388677100000001</v>
      </c>
      <c r="E24" s="4">
        <v>1.2383523000000001</v>
      </c>
    </row>
    <row r="25" spans="2:5" x14ac:dyDescent="0.15">
      <c r="B25" s="26"/>
      <c r="C25" s="4">
        <v>1.527884E-2</v>
      </c>
      <c r="D25" s="4">
        <v>5.1524945600000001</v>
      </c>
      <c r="E25" s="4">
        <v>0.14456131999999999</v>
      </c>
    </row>
    <row r="26" spans="2:5" x14ac:dyDescent="0.15">
      <c r="B26" s="26"/>
      <c r="C26" s="4">
        <v>1.480744E-2</v>
      </c>
      <c r="D26" s="4">
        <v>6.2433534799999997</v>
      </c>
      <c r="E26" s="4">
        <v>2.9641794699999999</v>
      </c>
    </row>
    <row r="27" spans="2:5" x14ac:dyDescent="0.15">
      <c r="B27" s="26"/>
      <c r="C27" s="4">
        <v>5.9860199999999999E-3</v>
      </c>
      <c r="D27" s="4">
        <v>5.5729815199999999</v>
      </c>
      <c r="E27" s="4">
        <v>8.3804229999999993E-2</v>
      </c>
    </row>
    <row r="28" spans="2:5" x14ac:dyDescent="0.15">
      <c r="B28" s="4" t="s">
        <v>22</v>
      </c>
      <c r="C28" s="4">
        <f>TTEST(C5:C16, C17:C27, 2, 3)</f>
        <v>7.8231619685468087E-2</v>
      </c>
      <c r="D28" s="4">
        <f>TTEST(D5:D16, D17:D27, 2, 3)</f>
        <v>2.329578740942315E-2</v>
      </c>
      <c r="E28" s="4">
        <f>TTEST(E5:E16, E17:E27, 2, 3)</f>
        <v>3.6518594185401779E-2</v>
      </c>
    </row>
    <row r="29" spans="2:5" x14ac:dyDescent="0.15">
      <c r="B29" s="4" t="s">
        <v>23</v>
      </c>
      <c r="C29" s="4">
        <v>7.0000000000000001E-3</v>
      </c>
      <c r="D29" s="4">
        <v>4.3900000000000002E-2</v>
      </c>
      <c r="E29" s="4">
        <v>3.5999999999999999E-3</v>
      </c>
    </row>
  </sheetData>
  <mergeCells count="2">
    <mergeCell ref="B5:B16"/>
    <mergeCell ref="B17:B2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C848F-BF79-1D48-A1B3-BEB615302B4A}">
  <dimension ref="A1:F25"/>
  <sheetViews>
    <sheetView workbookViewId="0">
      <selection activeCell="B24" sqref="B24:E25"/>
    </sheetView>
  </sheetViews>
  <sheetFormatPr baseColWidth="10" defaultRowHeight="13" x14ac:dyDescent="0.15"/>
  <cols>
    <col min="1" max="1" width="10.83203125" style="4"/>
    <col min="2" max="2" width="13.5" style="4" customWidth="1"/>
    <col min="3" max="3" width="10.83203125" style="4"/>
    <col min="4" max="4" width="12.1640625" style="4" customWidth="1"/>
    <col min="5" max="5" width="15.6640625" style="4" customWidth="1"/>
    <col min="6" max="6" width="14.5" style="4" customWidth="1"/>
    <col min="7" max="16384" width="10.83203125" style="4"/>
  </cols>
  <sheetData>
    <row r="1" spans="1:6" x14ac:dyDescent="0.15">
      <c r="A1" s="4" t="s">
        <v>5</v>
      </c>
    </row>
    <row r="3" spans="1:6" ht="14" x14ac:dyDescent="0.15">
      <c r="A3" s="17"/>
      <c r="B3" s="17"/>
      <c r="C3" s="4" t="s">
        <v>6</v>
      </c>
      <c r="D3" s="17" t="s">
        <v>9</v>
      </c>
      <c r="E3" s="4" t="s">
        <v>10</v>
      </c>
      <c r="F3" s="17" t="s">
        <v>8</v>
      </c>
    </row>
    <row r="4" spans="1:6" s="14" customFormat="1" x14ac:dyDescent="0.15">
      <c r="B4" s="23" t="s">
        <v>0</v>
      </c>
      <c r="C4" s="14">
        <v>46.7294956</v>
      </c>
      <c r="D4" s="14">
        <v>0.47045996000000001</v>
      </c>
      <c r="E4" s="14">
        <v>2.2700197900000001</v>
      </c>
      <c r="F4" s="14">
        <v>0.32861527000000001</v>
      </c>
    </row>
    <row r="5" spans="1:6" s="14" customFormat="1" x14ac:dyDescent="0.15">
      <c r="B5" s="24"/>
      <c r="C5" s="14">
        <v>49.063933300000002</v>
      </c>
      <c r="D5" s="14">
        <v>1.34011145</v>
      </c>
      <c r="E5" s="14">
        <v>2.8076084300000002</v>
      </c>
      <c r="F5" s="14">
        <v>0.77811651000000004</v>
      </c>
    </row>
    <row r="6" spans="1:6" s="14" customFormat="1" x14ac:dyDescent="0.15">
      <c r="B6" s="24"/>
      <c r="C6" s="14">
        <v>53.505170399999997</v>
      </c>
      <c r="D6" s="14">
        <v>1.6919318299999999</v>
      </c>
      <c r="E6" s="14">
        <v>5.2140681899999999</v>
      </c>
      <c r="F6" s="14">
        <v>0.87798918999999997</v>
      </c>
    </row>
    <row r="7" spans="1:6" s="14" customFormat="1" x14ac:dyDescent="0.15">
      <c r="B7" s="24"/>
      <c r="C7" s="14">
        <v>54.495206699999997</v>
      </c>
      <c r="D7" s="14">
        <v>1.47190249</v>
      </c>
      <c r="E7" s="14">
        <v>4.5384557399999998</v>
      </c>
      <c r="F7" s="14">
        <v>0.39408654999999998</v>
      </c>
    </row>
    <row r="8" spans="1:6" s="14" customFormat="1" x14ac:dyDescent="0.15">
      <c r="B8" s="24"/>
      <c r="C8" s="14">
        <v>62.737854599999999</v>
      </c>
      <c r="D8" s="14">
        <v>0.70074453999999997</v>
      </c>
      <c r="E8" s="14">
        <v>3.2262539800000001</v>
      </c>
      <c r="F8" s="14">
        <v>0.30276734</v>
      </c>
    </row>
    <row r="9" spans="1:6" s="14" customFormat="1" x14ac:dyDescent="0.15">
      <c r="B9" s="24"/>
      <c r="C9" s="14">
        <v>25.501982900000002</v>
      </c>
      <c r="D9" s="14">
        <v>2.2935882799999998</v>
      </c>
      <c r="E9" s="14">
        <v>0.92557860999999997</v>
      </c>
      <c r="F9" s="14">
        <v>1.80274628</v>
      </c>
    </row>
    <row r="10" spans="1:6" s="14" customFormat="1" x14ac:dyDescent="0.15">
      <c r="B10" s="24"/>
      <c r="C10" s="14">
        <v>24.417145000000001</v>
      </c>
      <c r="D10" s="14">
        <v>2.2819044700000002</v>
      </c>
      <c r="E10" s="14">
        <v>0.43029800000000001</v>
      </c>
      <c r="F10" s="14">
        <v>1.36516748</v>
      </c>
    </row>
    <row r="11" spans="1:6" s="14" customFormat="1" x14ac:dyDescent="0.15">
      <c r="B11" s="24"/>
      <c r="C11" s="14">
        <v>30.963917299999999</v>
      </c>
      <c r="D11" s="14">
        <v>5.3993058300000003</v>
      </c>
      <c r="E11" s="14">
        <v>0.67304143999999999</v>
      </c>
      <c r="F11" s="14">
        <v>1.22227748</v>
      </c>
    </row>
    <row r="12" spans="1:6" s="14" customFormat="1" x14ac:dyDescent="0.15">
      <c r="B12" s="24"/>
      <c r="C12" s="14">
        <v>30.609412800000001</v>
      </c>
      <c r="D12" s="14">
        <v>2.3939048299999999</v>
      </c>
      <c r="E12" s="14">
        <v>0.52286213999999998</v>
      </c>
      <c r="F12" s="14">
        <v>0.84185409</v>
      </c>
    </row>
    <row r="13" spans="1:6" s="14" customFormat="1" x14ac:dyDescent="0.15">
      <c r="B13" s="24"/>
      <c r="C13" s="14">
        <v>28.566629200000001</v>
      </c>
      <c r="D13" s="14">
        <v>4.7385189199999997</v>
      </c>
      <c r="E13" s="14">
        <v>0.54772491999999995</v>
      </c>
      <c r="F13" s="14">
        <v>0.94106012000000006</v>
      </c>
    </row>
    <row r="14" spans="1:6" x14ac:dyDescent="0.15">
      <c r="B14" s="25" t="s">
        <v>1</v>
      </c>
      <c r="C14" s="11">
        <v>24.230001600000001</v>
      </c>
      <c r="D14" s="4">
        <v>1.0276931899999999</v>
      </c>
      <c r="E14" s="4">
        <v>0.16613859</v>
      </c>
      <c r="F14" s="4">
        <v>2.5363138799999998</v>
      </c>
    </row>
    <row r="15" spans="1:6" x14ac:dyDescent="0.15">
      <c r="B15" s="26"/>
      <c r="C15" s="4">
        <v>27.6818414</v>
      </c>
      <c r="D15" s="4">
        <v>0.10867507</v>
      </c>
      <c r="E15" s="4">
        <v>0.25260398000000001</v>
      </c>
      <c r="F15" s="4">
        <v>5.8751547799999999</v>
      </c>
    </row>
    <row r="16" spans="1:6" x14ac:dyDescent="0.15">
      <c r="B16" s="26"/>
      <c r="C16" s="4">
        <v>25.965741999999999</v>
      </c>
      <c r="D16" s="4">
        <v>0.61835121000000004</v>
      </c>
      <c r="E16" s="4">
        <v>0.31073012</v>
      </c>
      <c r="F16" s="4">
        <v>3.7641698300000002</v>
      </c>
    </row>
    <row r="17" spans="2:6" x14ac:dyDescent="0.15">
      <c r="B17" s="26"/>
      <c r="C17" s="4">
        <v>34.986904899999999</v>
      </c>
      <c r="D17" s="4">
        <v>0.97713702999999996</v>
      </c>
      <c r="E17" s="4">
        <v>0.2044029</v>
      </c>
      <c r="F17" s="4">
        <v>2.4752735600000002</v>
      </c>
    </row>
    <row r="18" spans="2:6" x14ac:dyDescent="0.15">
      <c r="B18" s="26"/>
      <c r="C18" s="4">
        <v>12.5444528</v>
      </c>
      <c r="D18" s="4">
        <v>0.43452710999999999</v>
      </c>
      <c r="E18" s="4">
        <v>0.14153168999999999</v>
      </c>
      <c r="F18" s="4">
        <v>1.0834209299999999</v>
      </c>
    </row>
    <row r="19" spans="2:6" x14ac:dyDescent="0.15">
      <c r="B19" s="26"/>
      <c r="C19" s="4">
        <v>22.321044499999999</v>
      </c>
      <c r="D19" s="4">
        <v>1.42331188</v>
      </c>
      <c r="E19" s="4">
        <v>2.0020559499999999</v>
      </c>
      <c r="F19" s="4">
        <v>3.5145795500000001</v>
      </c>
    </row>
    <row r="20" spans="2:6" x14ac:dyDescent="0.15">
      <c r="B20" s="26"/>
      <c r="C20" s="4">
        <v>34.794912799999999</v>
      </c>
      <c r="D20" s="4">
        <v>0.89926163000000003</v>
      </c>
      <c r="E20" s="4">
        <v>0.83126633999999999</v>
      </c>
      <c r="F20" s="4">
        <v>1.1860868200000001</v>
      </c>
    </row>
    <row r="21" spans="2:6" x14ac:dyDescent="0.15">
      <c r="B21" s="26"/>
      <c r="C21" s="4">
        <v>38.834765400000002</v>
      </c>
      <c r="D21" s="4">
        <v>2.1565894299999999</v>
      </c>
      <c r="E21" s="4">
        <v>0.73188783999999996</v>
      </c>
      <c r="F21" s="4">
        <v>3.34910073</v>
      </c>
    </row>
    <row r="22" spans="2:6" x14ac:dyDescent="0.15">
      <c r="B22" s="26"/>
      <c r="C22" s="4">
        <v>31.173760399999999</v>
      </c>
      <c r="D22" s="4">
        <v>0.60449757000000004</v>
      </c>
      <c r="E22" s="4">
        <v>0.34305734999999998</v>
      </c>
      <c r="F22" s="4">
        <v>1.4485380800000001</v>
      </c>
    </row>
    <row r="23" spans="2:6" x14ac:dyDescent="0.15">
      <c r="B23" s="26"/>
      <c r="C23" s="4">
        <v>36.648031400000001</v>
      </c>
      <c r="D23" s="4">
        <v>0.95994650999999998</v>
      </c>
      <c r="E23" s="4">
        <v>1.70096348</v>
      </c>
      <c r="F23" s="4">
        <v>2.9364204200000001</v>
      </c>
    </row>
    <row r="24" spans="2:6" x14ac:dyDescent="0.15">
      <c r="B24" s="4" t="s">
        <v>22</v>
      </c>
      <c r="C24" s="4">
        <f>TTEST(C4:C13, C14:C23, 2, 3)</f>
        <v>3.7693333895728508E-2</v>
      </c>
      <c r="D24" s="4">
        <f>TTEST(D4:D13, D14:D23, 2, 3)</f>
        <v>2.8693422717336114E-2</v>
      </c>
      <c r="E24" s="4">
        <f>TTEST(E4:E13, E14:E23, 2, 3)</f>
        <v>3.4002067010201767E-2</v>
      </c>
      <c r="F24" s="4">
        <f>TTEST(F4:F13, F14:F23, 2, 3)</f>
        <v>2.0506391100899263E-3</v>
      </c>
    </row>
    <row r="25" spans="2:6" x14ac:dyDescent="0.15">
      <c r="B25" s="4" t="s">
        <v>23</v>
      </c>
      <c r="C25" s="4">
        <v>3.7699999999999997E-2</v>
      </c>
      <c r="D25" s="4">
        <v>1.47E-2</v>
      </c>
      <c r="E25" s="4">
        <v>1.47E-2</v>
      </c>
      <c r="F25" s="4">
        <v>5.0000000000000001E-4</v>
      </c>
    </row>
  </sheetData>
  <mergeCells count="2">
    <mergeCell ref="B4:B13"/>
    <mergeCell ref="B14:B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F64D6-534B-044C-AFE0-43B738C0E5CF}">
  <dimension ref="A1:G25"/>
  <sheetViews>
    <sheetView workbookViewId="0">
      <selection activeCell="B24" sqref="B24:E24"/>
    </sheetView>
  </sheetViews>
  <sheetFormatPr baseColWidth="10" defaultRowHeight="13" x14ac:dyDescent="0.15"/>
  <cols>
    <col min="1" max="1" width="18" style="4" customWidth="1"/>
    <col min="2" max="2" width="10.83203125" style="4"/>
    <col min="3" max="3" width="13.5" style="4" customWidth="1"/>
    <col min="4" max="16384" width="10.83203125" style="4"/>
  </cols>
  <sheetData>
    <row r="1" spans="1:7" x14ac:dyDescent="0.15">
      <c r="A1" s="4" t="s">
        <v>21</v>
      </c>
    </row>
    <row r="2" spans="1:7" x14ac:dyDescent="0.15">
      <c r="A2" s="7"/>
    </row>
    <row r="3" spans="1:7" x14ac:dyDescent="0.15">
      <c r="B3" s="8"/>
      <c r="C3" s="8" t="s">
        <v>10</v>
      </c>
      <c r="D3" s="4" t="s">
        <v>9</v>
      </c>
      <c r="E3" s="4" t="s">
        <v>8</v>
      </c>
      <c r="F3" s="13"/>
      <c r="G3" s="13"/>
    </row>
    <row r="4" spans="1:7" s="14" customFormat="1" x14ac:dyDescent="0.15">
      <c r="B4" s="23" t="s">
        <v>0</v>
      </c>
      <c r="C4" s="14">
        <v>36.757888199999996</v>
      </c>
      <c r="D4" s="14">
        <v>15.4688599</v>
      </c>
      <c r="E4" s="14">
        <v>1.76600863</v>
      </c>
    </row>
    <row r="5" spans="1:7" s="14" customFormat="1" x14ac:dyDescent="0.15">
      <c r="B5" s="24"/>
      <c r="C5" s="14">
        <v>48.5512522</v>
      </c>
      <c r="D5" s="14">
        <v>8.2006508799999995</v>
      </c>
      <c r="E5" s="14">
        <v>2.9898259199999999</v>
      </c>
    </row>
    <row r="6" spans="1:7" s="14" customFormat="1" x14ac:dyDescent="0.15">
      <c r="B6" s="24"/>
      <c r="C6" s="14">
        <v>34.491864100000001</v>
      </c>
      <c r="D6" s="14">
        <v>20.1520318</v>
      </c>
      <c r="E6" s="14">
        <v>2.7665475900000001</v>
      </c>
    </row>
    <row r="7" spans="1:7" s="14" customFormat="1" x14ac:dyDescent="0.15">
      <c r="B7" s="24"/>
      <c r="C7" s="14">
        <v>42.422262099999998</v>
      </c>
      <c r="D7" s="14">
        <v>9.81971828</v>
      </c>
      <c r="E7" s="14">
        <v>1.81540758</v>
      </c>
    </row>
    <row r="8" spans="1:7" s="14" customFormat="1" x14ac:dyDescent="0.15">
      <c r="B8" s="24"/>
      <c r="C8" s="14">
        <v>7.6356824999999997</v>
      </c>
      <c r="D8" s="14">
        <v>17.548292799999999</v>
      </c>
      <c r="E8" s="14">
        <v>4.8529215499999996</v>
      </c>
    </row>
    <row r="9" spans="1:7" s="14" customFormat="1" x14ac:dyDescent="0.15">
      <c r="B9" s="24"/>
      <c r="C9" s="14">
        <v>6.4306328300000004</v>
      </c>
      <c r="D9" s="14">
        <v>14.780280299999999</v>
      </c>
      <c r="E9" s="14">
        <v>4.9725784199999996</v>
      </c>
    </row>
    <row r="10" spans="1:7" s="14" customFormat="1" x14ac:dyDescent="0.15">
      <c r="B10" s="24"/>
      <c r="C10" s="14">
        <v>6.8508806399999997</v>
      </c>
      <c r="D10" s="14">
        <v>15.603727900000001</v>
      </c>
      <c r="E10" s="14">
        <v>4.6160830500000003</v>
      </c>
    </row>
    <row r="11" spans="1:7" s="14" customFormat="1" x14ac:dyDescent="0.15">
      <c r="B11" s="24"/>
      <c r="C11" s="14">
        <v>7.2576259199999997</v>
      </c>
      <c r="D11" s="14">
        <v>6.1493984199999998</v>
      </c>
      <c r="E11" s="14">
        <v>2.7722384999999998</v>
      </c>
    </row>
    <row r="12" spans="1:7" s="14" customFormat="1" x14ac:dyDescent="0.15">
      <c r="B12" s="24"/>
      <c r="C12" s="14">
        <v>8.6275241600000001</v>
      </c>
      <c r="D12" s="14">
        <v>22.696612999999999</v>
      </c>
      <c r="E12" s="14">
        <v>5.9195338299999998</v>
      </c>
    </row>
    <row r="13" spans="1:7" s="14" customFormat="1" x14ac:dyDescent="0.15">
      <c r="B13" s="24"/>
      <c r="C13" s="14">
        <v>33.424523700000002</v>
      </c>
      <c r="D13" s="14">
        <v>12.3117503</v>
      </c>
      <c r="E13" s="14">
        <v>0.91331087</v>
      </c>
    </row>
    <row r="14" spans="1:7" x14ac:dyDescent="0.15">
      <c r="B14" s="26" t="s">
        <v>1</v>
      </c>
      <c r="C14" s="4">
        <v>3.23516943</v>
      </c>
      <c r="D14" s="4">
        <v>1.71493381</v>
      </c>
      <c r="E14" s="4">
        <v>27.075441699999999</v>
      </c>
    </row>
    <row r="15" spans="1:7" x14ac:dyDescent="0.15">
      <c r="B15" s="26"/>
      <c r="C15" s="4">
        <v>3.0077455799999999</v>
      </c>
      <c r="D15" s="4">
        <v>0.85953086000000001</v>
      </c>
      <c r="E15" s="4">
        <v>25.0219323</v>
      </c>
    </row>
    <row r="16" spans="1:7" x14ac:dyDescent="0.15">
      <c r="B16" s="26"/>
      <c r="C16" s="4">
        <v>3.3042303199999998</v>
      </c>
      <c r="D16" s="4">
        <v>2.2537844599999999</v>
      </c>
      <c r="E16" s="4">
        <v>23.5834853</v>
      </c>
    </row>
    <row r="17" spans="2:5" x14ac:dyDescent="0.15">
      <c r="B17" s="26"/>
      <c r="C17" s="4">
        <v>2.3672909500000001</v>
      </c>
      <c r="D17" s="4">
        <v>8.9449343599999995</v>
      </c>
      <c r="E17" s="4">
        <v>17.0545127</v>
      </c>
    </row>
    <row r="18" spans="2:5" x14ac:dyDescent="0.15">
      <c r="B18" s="26"/>
      <c r="C18" s="4">
        <v>3.4535998299999999</v>
      </c>
      <c r="D18" s="4">
        <v>2.5040857600000002</v>
      </c>
      <c r="E18" s="4">
        <v>19.030544599999999</v>
      </c>
    </row>
    <row r="19" spans="2:5" x14ac:dyDescent="0.15">
      <c r="B19" s="26"/>
      <c r="C19" s="4">
        <v>9.3511168100000006</v>
      </c>
      <c r="D19" s="4">
        <v>3.8480238999999998</v>
      </c>
      <c r="E19" s="4">
        <v>13.195166</v>
      </c>
    </row>
    <row r="20" spans="2:5" x14ac:dyDescent="0.15">
      <c r="B20" s="26"/>
      <c r="C20" s="4">
        <v>8.9839033700000002</v>
      </c>
      <c r="D20" s="4">
        <v>2.0091760600000002</v>
      </c>
      <c r="E20" s="4">
        <v>8.3778521000000001</v>
      </c>
    </row>
    <row r="21" spans="2:5" x14ac:dyDescent="0.15">
      <c r="B21" s="26"/>
      <c r="C21" s="4">
        <v>8.2540373200000001</v>
      </c>
      <c r="D21" s="4">
        <v>8.8993072899999994</v>
      </c>
      <c r="E21" s="4">
        <v>9.6697851700000008</v>
      </c>
    </row>
    <row r="22" spans="2:5" x14ac:dyDescent="0.15">
      <c r="B22" s="26"/>
      <c r="C22" s="4">
        <v>5.2082843499999996</v>
      </c>
      <c r="D22" s="4">
        <v>5.1896259100000002</v>
      </c>
      <c r="E22" s="4">
        <v>2.5050855599999999</v>
      </c>
    </row>
    <row r="23" spans="2:5" x14ac:dyDescent="0.15">
      <c r="B23" s="26"/>
      <c r="C23" s="4">
        <v>7.7686493900000002</v>
      </c>
      <c r="D23" s="4">
        <v>1.91933555</v>
      </c>
      <c r="E23" s="4">
        <v>7.0295010099999997</v>
      </c>
    </row>
    <row r="24" spans="2:5" x14ac:dyDescent="0.15">
      <c r="B24" s="4" t="s">
        <v>22</v>
      </c>
      <c r="C24" s="4">
        <f>TTEST(C4:C13, C14:C23, 2, 3)</f>
        <v>1.0020098750732192E-2</v>
      </c>
      <c r="D24" s="4">
        <f>TTEST(D4:D13, D14:D23, 2, 3)</f>
        <v>7.3351907344443607E-5</v>
      </c>
      <c r="E24" s="4">
        <f>TTEST(E4:E13, E14:E23, 2, 3)</f>
        <v>1.4334137431341052E-3</v>
      </c>
    </row>
    <row r="25" spans="2:5" x14ac:dyDescent="0.15">
      <c r="B25" s="4" t="s">
        <v>23</v>
      </c>
      <c r="C25" s="4">
        <v>1.47E-2</v>
      </c>
      <c r="D25" s="4">
        <v>1E-4</v>
      </c>
      <c r="E25" s="4">
        <v>5.0000000000000001E-4</v>
      </c>
    </row>
  </sheetData>
  <mergeCells count="2">
    <mergeCell ref="B4:B13"/>
    <mergeCell ref="B14:B2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04637-6E50-1049-BEEA-350E81E91606}">
  <dimension ref="A1:F30"/>
  <sheetViews>
    <sheetView workbookViewId="0">
      <selection activeCell="J22" sqref="J22"/>
    </sheetView>
  </sheetViews>
  <sheetFormatPr baseColWidth="10" defaultRowHeight="13" x14ac:dyDescent="0.15"/>
  <cols>
    <col min="1" max="1" width="10.83203125" style="4"/>
    <col min="2" max="2" width="13.5" style="4" customWidth="1"/>
    <col min="3" max="16384" width="10.83203125" style="4"/>
  </cols>
  <sheetData>
    <row r="1" spans="1:6" x14ac:dyDescent="0.15">
      <c r="A1" s="4" t="s">
        <v>3</v>
      </c>
    </row>
    <row r="3" spans="1:6" x14ac:dyDescent="0.15">
      <c r="B3" s="8"/>
      <c r="C3" s="8"/>
      <c r="D3" s="8"/>
    </row>
    <row r="4" spans="1:6" ht="14" x14ac:dyDescent="0.15">
      <c r="A4" s="17"/>
      <c r="B4" s="17"/>
      <c r="C4" s="4" t="s">
        <v>11</v>
      </c>
      <c r="D4" s="17" t="s">
        <v>12</v>
      </c>
      <c r="F4" s="17"/>
    </row>
    <row r="5" spans="1:6" x14ac:dyDescent="0.15">
      <c r="A5" s="14"/>
      <c r="B5" s="23" t="s">
        <v>0</v>
      </c>
      <c r="C5" s="18">
        <v>27.12</v>
      </c>
      <c r="D5" s="18"/>
      <c r="F5" s="14"/>
    </row>
    <row r="6" spans="1:6" ht="13" customHeight="1" x14ac:dyDescent="0.15">
      <c r="A6" s="14"/>
      <c r="B6" s="24"/>
      <c r="C6" s="18">
        <v>22.22</v>
      </c>
      <c r="D6" s="18">
        <v>0.21111294202738551</v>
      </c>
      <c r="F6" s="14"/>
    </row>
    <row r="7" spans="1:6" ht="13" customHeight="1" x14ac:dyDescent="0.15">
      <c r="A7" s="14"/>
      <c r="B7" s="24"/>
      <c r="C7" s="18">
        <v>12.65</v>
      </c>
      <c r="D7" s="18">
        <v>5.4060703889986437</v>
      </c>
      <c r="F7" s="14"/>
    </row>
    <row r="8" spans="1:6" ht="13" customHeight="1" x14ac:dyDescent="0.15">
      <c r="A8" s="14"/>
      <c r="B8" s="24"/>
      <c r="C8" s="18">
        <v>0.02</v>
      </c>
      <c r="D8" s="18">
        <v>2.7981018625315942E-3</v>
      </c>
      <c r="F8" s="14"/>
    </row>
    <row r="9" spans="1:6" ht="13" customHeight="1" x14ac:dyDescent="0.15">
      <c r="A9" s="14"/>
      <c r="B9" s="24"/>
      <c r="C9" s="18">
        <v>2.2799999999999998</v>
      </c>
      <c r="D9" s="18">
        <v>0.16696849250332729</v>
      </c>
      <c r="F9" s="14"/>
    </row>
    <row r="10" spans="1:6" ht="13" customHeight="1" x14ac:dyDescent="0.15">
      <c r="A10" s="14"/>
      <c r="B10" s="24"/>
      <c r="C10" s="18">
        <v>0.74</v>
      </c>
      <c r="D10" s="18"/>
      <c r="F10" s="14"/>
    </row>
    <row r="11" spans="1:6" ht="13" customHeight="1" x14ac:dyDescent="0.15">
      <c r="A11" s="14"/>
      <c r="B11" s="24"/>
      <c r="C11" s="18">
        <v>1.2</v>
      </c>
      <c r="D11" s="18">
        <v>12.7087</v>
      </c>
      <c r="F11" s="14"/>
    </row>
    <row r="12" spans="1:6" ht="13" customHeight="1" x14ac:dyDescent="0.15">
      <c r="A12" s="14"/>
      <c r="B12" s="24"/>
      <c r="C12" s="18">
        <v>3.25</v>
      </c>
      <c r="D12" s="18">
        <v>5.7709999999999999</v>
      </c>
      <c r="E12" s="14" t="s">
        <v>24</v>
      </c>
      <c r="F12" s="14">
        <f>QUARTILE(D6:D15, 1)</f>
        <v>0.21111294202738551</v>
      </c>
    </row>
    <row r="13" spans="1:6" ht="13" customHeight="1" x14ac:dyDescent="0.15">
      <c r="A13" s="14"/>
      <c r="B13" s="24"/>
      <c r="C13" s="18">
        <v>4.71</v>
      </c>
      <c r="D13" s="18">
        <v>1.9055</v>
      </c>
      <c r="E13" s="14" t="s">
        <v>25</v>
      </c>
      <c r="F13" s="14">
        <f>QUARTILE(D6:D15, 3)</f>
        <v>5.7709999999999999</v>
      </c>
    </row>
    <row r="14" spans="1:6" ht="13" customHeight="1" x14ac:dyDescent="0.15">
      <c r="A14" s="14"/>
      <c r="B14" s="24"/>
      <c r="C14" s="18">
        <v>6.78</v>
      </c>
      <c r="D14" s="18">
        <v>9.2225000000000001</v>
      </c>
      <c r="E14" s="14" t="s">
        <v>26</v>
      </c>
      <c r="F14" s="14">
        <f>F13-F12</f>
        <v>5.5598870579726141</v>
      </c>
    </row>
    <row r="15" spans="1:6" x14ac:dyDescent="0.15">
      <c r="A15" s="14"/>
      <c r="B15" s="24"/>
      <c r="C15" s="18">
        <v>1.8</v>
      </c>
      <c r="D15" s="18">
        <v>4.9733999999999998</v>
      </c>
      <c r="E15" s="14" t="s">
        <v>27</v>
      </c>
      <c r="F15" s="14">
        <f>F13+3*F14</f>
        <v>22.450661173917844</v>
      </c>
    </row>
    <row r="16" spans="1:6" ht="13" customHeight="1" x14ac:dyDescent="0.15">
      <c r="B16" s="25" t="s">
        <v>1</v>
      </c>
      <c r="C16" s="20">
        <v>1.31</v>
      </c>
      <c r="D16" s="29">
        <v>4.4573647376560936</v>
      </c>
    </row>
    <row r="17" spans="2:6" ht="13" customHeight="1" x14ac:dyDescent="0.15">
      <c r="B17" s="26"/>
      <c r="C17" s="19">
        <v>0.08</v>
      </c>
      <c r="D17" s="19">
        <v>1.1003893368704594</v>
      </c>
    </row>
    <row r="18" spans="2:6" ht="13" customHeight="1" x14ac:dyDescent="0.15">
      <c r="B18" s="26"/>
      <c r="C18" s="19">
        <v>2.3199999999999998</v>
      </c>
      <c r="D18" s="19">
        <v>0.20204412128489344</v>
      </c>
    </row>
    <row r="19" spans="2:6" ht="13" customHeight="1" x14ac:dyDescent="0.15">
      <c r="B19" s="26"/>
      <c r="C19" s="19">
        <v>1.41</v>
      </c>
      <c r="D19" s="19">
        <v>8.4882908258145415E-2</v>
      </c>
    </row>
    <row r="20" spans="2:6" ht="13" customHeight="1" x14ac:dyDescent="0.15">
      <c r="B20" s="26"/>
      <c r="C20" s="19">
        <v>1.23</v>
      </c>
      <c r="D20" s="19">
        <v>0.82429268925340915</v>
      </c>
    </row>
    <row r="21" spans="2:6" ht="13" customHeight="1" x14ac:dyDescent="0.15">
      <c r="B21" s="26"/>
      <c r="C21" s="19">
        <v>2.38</v>
      </c>
      <c r="D21" s="19">
        <v>0.17592975018924303</v>
      </c>
    </row>
    <row r="22" spans="2:6" ht="13" customHeight="1" x14ac:dyDescent="0.15">
      <c r="B22" s="26"/>
      <c r="C22" s="19">
        <v>0.49</v>
      </c>
      <c r="D22" s="19">
        <v>1.9999907777872041</v>
      </c>
    </row>
    <row r="23" spans="2:6" ht="13" customHeight="1" x14ac:dyDescent="0.15">
      <c r="B23" s="26"/>
      <c r="C23" s="19">
        <v>0.35</v>
      </c>
      <c r="D23" s="19">
        <v>1.1575755919729436</v>
      </c>
    </row>
    <row r="24" spans="2:6" x14ac:dyDescent="0.15">
      <c r="B24" s="26"/>
      <c r="C24" s="19">
        <v>1.42</v>
      </c>
      <c r="D24" s="19">
        <v>0.62971984988263552</v>
      </c>
      <c r="E24" s="4" t="s">
        <v>24</v>
      </c>
      <c r="F24" s="4">
        <f>QUARTILE(D16:D27, 1)</f>
        <v>0.52280091773320003</v>
      </c>
    </row>
    <row r="25" spans="2:6" x14ac:dyDescent="0.15">
      <c r="B25" s="26"/>
      <c r="C25" s="19">
        <v>1.62</v>
      </c>
      <c r="D25" s="19">
        <v>1.0049458694707969</v>
      </c>
      <c r="E25" s="4" t="s">
        <v>25</v>
      </c>
      <c r="F25" s="4">
        <f>QUARTILE(D16:D27, 3)</f>
        <v>1.1146859006460805</v>
      </c>
    </row>
    <row r="26" spans="2:6" x14ac:dyDescent="0.15">
      <c r="B26" s="26"/>
      <c r="C26" s="19">
        <v>2.5299999999999998</v>
      </c>
      <c r="D26" s="19">
        <v>0.72164191881560236</v>
      </c>
      <c r="E26" s="4" t="s">
        <v>26</v>
      </c>
      <c r="F26" s="4">
        <f>F25-F24</f>
        <v>0.5918849829128805</v>
      </c>
    </row>
    <row r="27" spans="2:6" x14ac:dyDescent="0.15">
      <c r="B27" s="27"/>
      <c r="C27" s="19">
        <v>1.33</v>
      </c>
      <c r="D27" s="19">
        <v>0.94582511233083244</v>
      </c>
      <c r="E27" s="4" t="s">
        <v>27</v>
      </c>
      <c r="F27" s="4">
        <f>F25+3*F26</f>
        <v>2.8903408493847218</v>
      </c>
    </row>
    <row r="28" spans="2:6" x14ac:dyDescent="0.15">
      <c r="B28" s="4" t="s">
        <v>22</v>
      </c>
      <c r="C28" s="4">
        <f>TTEST(C5:C15, C16:C27, 2, 3)</f>
        <v>5.2224572638509388E-2</v>
      </c>
      <c r="D28" s="4">
        <f>TTEST(D5:D15, D17:D27, 2, 3)</f>
        <v>3.7330668678302627E-2</v>
      </c>
    </row>
    <row r="30" spans="2:6" x14ac:dyDescent="0.15">
      <c r="B30" s="4" t="s">
        <v>13</v>
      </c>
    </row>
  </sheetData>
  <mergeCells count="2">
    <mergeCell ref="B5:B15"/>
    <mergeCell ref="B16:B2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2545D-C622-974B-8463-3D24B67B33AA}">
  <dimension ref="A1:D15"/>
  <sheetViews>
    <sheetView workbookViewId="0">
      <selection activeCell="C16" sqref="C16"/>
    </sheetView>
  </sheetViews>
  <sheetFormatPr baseColWidth="10" defaultRowHeight="13" x14ac:dyDescent="0.15"/>
  <cols>
    <col min="1" max="2" width="10.83203125" style="4"/>
    <col min="3" max="3" width="14.33203125" style="4" customWidth="1"/>
    <col min="4" max="16384" width="10.83203125" style="4"/>
  </cols>
  <sheetData>
    <row r="1" spans="1:4" x14ac:dyDescent="0.15">
      <c r="A1" s="4" t="s">
        <v>2</v>
      </c>
    </row>
    <row r="2" spans="1:4" x14ac:dyDescent="0.15">
      <c r="A2" s="7"/>
    </row>
    <row r="3" spans="1:4" s="9" customFormat="1" ht="45" customHeight="1" x14ac:dyDescent="0.15">
      <c r="C3" s="11" t="s">
        <v>14</v>
      </c>
      <c r="D3" s="10"/>
    </row>
    <row r="4" spans="1:4" x14ac:dyDescent="0.15">
      <c r="B4" s="28" t="s">
        <v>0</v>
      </c>
      <c r="C4" s="3">
        <v>35.861579499999998</v>
      </c>
    </row>
    <row r="5" spans="1:4" x14ac:dyDescent="0.15">
      <c r="B5" s="26"/>
      <c r="C5" s="3">
        <v>36.376405800000001</v>
      </c>
    </row>
    <row r="6" spans="1:4" x14ac:dyDescent="0.15">
      <c r="B6" s="26"/>
      <c r="C6" s="3">
        <v>34.694350800000002</v>
      </c>
    </row>
    <row r="7" spans="1:4" x14ac:dyDescent="0.15">
      <c r="B7" s="26"/>
      <c r="C7" s="3">
        <v>36.5892549</v>
      </c>
    </row>
    <row r="8" spans="1:4" x14ac:dyDescent="0.15">
      <c r="B8" s="26"/>
      <c r="C8" s="3">
        <v>35.444041599999998</v>
      </c>
    </row>
    <row r="9" spans="1:4" x14ac:dyDescent="0.15">
      <c r="B9" s="26"/>
      <c r="C9" s="3">
        <v>39.568206799999999</v>
      </c>
      <c r="D9" s="2"/>
    </row>
    <row r="10" spans="1:4" x14ac:dyDescent="0.15">
      <c r="B10" s="26" t="s">
        <v>1</v>
      </c>
      <c r="C10" s="2">
        <v>27.2146461</v>
      </c>
    </row>
    <row r="11" spans="1:4" x14ac:dyDescent="0.15">
      <c r="B11" s="26"/>
      <c r="C11" s="2">
        <v>27.4026073</v>
      </c>
    </row>
    <row r="12" spans="1:4" x14ac:dyDescent="0.15">
      <c r="B12" s="26"/>
      <c r="C12" s="2">
        <v>28.214265699999999</v>
      </c>
    </row>
    <row r="13" spans="1:4" x14ac:dyDescent="0.15">
      <c r="B13" s="26"/>
      <c r="C13" s="2">
        <v>27.945944600000001</v>
      </c>
    </row>
    <row r="14" spans="1:4" x14ac:dyDescent="0.15">
      <c r="B14" s="26"/>
      <c r="C14" s="2">
        <v>28.465153999999998</v>
      </c>
    </row>
    <row r="15" spans="1:4" x14ac:dyDescent="0.15">
      <c r="B15" s="4" t="s">
        <v>22</v>
      </c>
      <c r="C15" s="4">
        <f>TTEST(C4:C9, C10:C14, 2, 3)</f>
        <v>1.8843444756532332E-5</v>
      </c>
    </row>
  </sheetData>
  <mergeCells count="2">
    <mergeCell ref="B4:B9"/>
    <mergeCell ref="B10:B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Fig. 3a</vt:lpstr>
      <vt:lpstr>Fig. 3b</vt:lpstr>
      <vt:lpstr>Fig. 3c</vt:lpstr>
      <vt:lpstr>Fig. 3d</vt:lpstr>
      <vt:lpstr>Fig.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31T04:18:37Z</dcterms:created>
  <dcterms:modified xsi:type="dcterms:W3CDTF">2023-06-08T01:56:03Z</dcterms:modified>
</cp:coreProperties>
</file>